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00" yWindow="6765" windowWidth="29535" windowHeight="16440"/>
  </bookViews>
  <sheets>
    <sheet name="S6 Table PCR Technical Analysis" sheetId="8" r:id="rId1"/>
  </sheets>
  <definedNames>
    <definedName name="MethodPointer">22990376</definedName>
  </definedNames>
  <calcPr calcId="145621"/>
</workbook>
</file>

<file path=xl/calcChain.xml><?xml version="1.0" encoding="utf-8"?>
<calcChain xmlns="http://schemas.openxmlformats.org/spreadsheetml/2006/main">
  <c r="K51" i="8" l="1"/>
  <c r="K50" i="8"/>
  <c r="K49" i="8"/>
  <c r="M47" i="8"/>
  <c r="L47" i="8"/>
  <c r="K47" i="8"/>
  <c r="L46" i="8"/>
  <c r="M46" i="8" s="1"/>
  <c r="K46" i="8"/>
  <c r="L45" i="8"/>
  <c r="M45" i="8" s="1"/>
  <c r="K45" i="8"/>
  <c r="K43" i="8"/>
  <c r="K42" i="8"/>
  <c r="K41" i="8"/>
  <c r="M39" i="8"/>
  <c r="L39" i="8"/>
  <c r="K39" i="8"/>
  <c r="L38" i="8"/>
  <c r="M38" i="8" s="1"/>
  <c r="K38" i="8"/>
  <c r="L37" i="8"/>
  <c r="M37" i="8" s="1"/>
  <c r="K37" i="8"/>
  <c r="O35" i="8"/>
  <c r="P35" i="8" s="1"/>
  <c r="Q35" i="8" s="1"/>
  <c r="N35" i="8"/>
  <c r="K35" i="8"/>
  <c r="O34" i="8"/>
  <c r="P34" i="8" s="1"/>
  <c r="Q34" i="8" s="1"/>
  <c r="N34" i="8"/>
  <c r="K34" i="8"/>
  <c r="P33" i="8"/>
  <c r="Q33" i="8" s="1"/>
  <c r="O33" i="8"/>
  <c r="N33" i="8"/>
  <c r="K33" i="8"/>
  <c r="M31" i="8"/>
  <c r="L31" i="8"/>
  <c r="K31" i="8"/>
  <c r="L30" i="8"/>
  <c r="M30" i="8" s="1"/>
  <c r="K30" i="8"/>
  <c r="L29" i="8"/>
  <c r="M29" i="8" s="1"/>
  <c r="K29" i="8"/>
  <c r="K27" i="8"/>
  <c r="K26" i="8"/>
  <c r="K25" i="8"/>
  <c r="M23" i="8"/>
  <c r="L23" i="8"/>
  <c r="K23" i="8"/>
  <c r="L22" i="8"/>
  <c r="M22" i="8" s="1"/>
  <c r="K22" i="8"/>
  <c r="L21" i="8"/>
  <c r="M21" i="8" s="1"/>
  <c r="K21" i="8"/>
  <c r="O19" i="8"/>
  <c r="P19" i="8" s="1"/>
  <c r="Q19" i="8" s="1"/>
  <c r="N19" i="8"/>
  <c r="K19" i="8"/>
  <c r="O18" i="8"/>
  <c r="P18" i="8" s="1"/>
  <c r="Q18" i="8" s="1"/>
  <c r="N18" i="8"/>
  <c r="K18" i="8"/>
  <c r="P17" i="8"/>
  <c r="Q17" i="8" s="1"/>
  <c r="O17" i="8"/>
  <c r="N17" i="8"/>
  <c r="K17" i="8"/>
  <c r="M15" i="8"/>
  <c r="L15" i="8"/>
  <c r="K15" i="8"/>
  <c r="L14" i="8"/>
  <c r="M14" i="8" s="1"/>
  <c r="K14" i="8"/>
  <c r="L13" i="8"/>
  <c r="M13" i="8" s="1"/>
  <c r="K13" i="8"/>
  <c r="J4" i="8"/>
  <c r="K4" i="8" s="1"/>
  <c r="L4" i="8" s="1"/>
  <c r="I4" i="8"/>
  <c r="H4" i="8"/>
  <c r="J3" i="8"/>
  <c r="K3" i="8" s="1"/>
  <c r="L3" i="8" s="1"/>
  <c r="I3" i="8"/>
  <c r="H3" i="8"/>
</calcChain>
</file>

<file path=xl/sharedStrings.xml><?xml version="1.0" encoding="utf-8"?>
<sst xmlns="http://schemas.openxmlformats.org/spreadsheetml/2006/main" count="274" uniqueCount="62">
  <si>
    <t>IL-6</t>
  </si>
  <si>
    <t>Block Type</t>
  </si>
  <si>
    <t>96well</t>
  </si>
  <si>
    <t>ΔCт Mean of all WT</t>
  </si>
  <si>
    <t>S.D of Delta CT</t>
  </si>
  <si>
    <t>ΔCт Mean of all MPS</t>
  </si>
  <si>
    <t>ΔΔCт of ALL MPS</t>
  </si>
  <si>
    <t>2-∆∆Ct</t>
  </si>
  <si>
    <t>Chemistry</t>
  </si>
  <si>
    <t>TAQMAN</t>
  </si>
  <si>
    <t>Experiment File Name</t>
  </si>
  <si>
    <t>D:\Users\Administrator\Desktop\RICKY qPCR\COMPARING TONSIL VS ADENOID IN PTS WITH BOTH IL-1 IL-6 TNF 17-7-14.eds</t>
  </si>
  <si>
    <t>IL-1</t>
  </si>
  <si>
    <t>Experiment Run End Time</t>
  </si>
  <si>
    <t>2014-07-17 13:24:17 PM PDT</t>
  </si>
  <si>
    <t>Instrument Type</t>
  </si>
  <si>
    <t>steponeplus</t>
  </si>
  <si>
    <t>TNF-alpha</t>
  </si>
  <si>
    <t>Passive Reference</t>
  </si>
  <si>
    <t>ROX</t>
  </si>
  <si>
    <t>Comparing tonsil expression in relation to adenoid in each pt</t>
  </si>
  <si>
    <t>Comparing Tonsil vs adenoid in MPS / Control groups</t>
  </si>
  <si>
    <t>Sample Name</t>
  </si>
  <si>
    <t>Target Name</t>
  </si>
  <si>
    <t>Task</t>
  </si>
  <si>
    <t>RQ</t>
  </si>
  <si>
    <t>RQ Min</t>
  </si>
  <si>
    <t>RQ Max</t>
  </si>
  <si>
    <t>Cт Mean</t>
  </si>
  <si>
    <t>ΔCт Mean</t>
  </si>
  <si>
    <t>ΔCт SE</t>
  </si>
  <si>
    <t>ΔΔCт</t>
  </si>
  <si>
    <t>2-ΔCт</t>
  </si>
  <si>
    <t>2-ΔΔCт</t>
  </si>
  <si>
    <t>ΔCт Mean of adenoids (MPS or WT)</t>
  </si>
  <si>
    <t>ΔCт Mean of tonsil (MPS or WT)</t>
  </si>
  <si>
    <t xml:space="preserve"> </t>
  </si>
  <si>
    <t>NTC</t>
  </si>
  <si>
    <t/>
  </si>
  <si>
    <t>TNF-ALPHA</t>
  </si>
  <si>
    <t>GAPDH</t>
  </si>
  <si>
    <t>7TONSIL mps 6</t>
  </si>
  <si>
    <t>UNKNOWN</t>
  </si>
  <si>
    <t>7TONSIL</t>
  </si>
  <si>
    <t>MPS Tonsil vs Ads</t>
  </si>
  <si>
    <t>7ADENOID</t>
  </si>
  <si>
    <t>9TONSIL MPS 1</t>
  </si>
  <si>
    <t>9TONSIL</t>
  </si>
  <si>
    <t>9ADENOID</t>
  </si>
  <si>
    <t>13 C TONSIL</t>
  </si>
  <si>
    <t>Controls Tonsil vs Ads</t>
  </si>
  <si>
    <t>13 C ADENOID</t>
  </si>
  <si>
    <t>14 C TONSIL</t>
  </si>
  <si>
    <t>14 C ADENOID</t>
  </si>
  <si>
    <t>16 C TONSIL</t>
  </si>
  <si>
    <t>16 C ADENOID</t>
  </si>
  <si>
    <t>Analysis Type</t>
  </si>
  <si>
    <t>Singleplex</t>
  </si>
  <si>
    <t>Endogenous Control</t>
  </si>
  <si>
    <t>RQ Min/Max Confidence Level</t>
  </si>
  <si>
    <t>95.0</t>
  </si>
  <si>
    <t>Referenc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0070C0"/>
      <name val="Arial"/>
      <family val="2"/>
    </font>
    <font>
      <sz val="10"/>
      <color rgb="FF00B050"/>
      <name val="Arial"/>
      <family val="2"/>
    </font>
    <font>
      <sz val="10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 applyAlignment="1">
      <alignment wrapText="1"/>
    </xf>
    <xf numFmtId="0" fontId="2" fillId="0" borderId="0" xfId="1" applyFont="1" applyAlignment="1">
      <alignment wrapText="1"/>
    </xf>
    <xf numFmtId="0" fontId="3" fillId="0" borderId="0" xfId="1" applyFont="1" applyAlignment="1">
      <alignment wrapText="1"/>
    </xf>
    <xf numFmtId="0" fontId="4" fillId="0" borderId="0" xfId="1" applyFont="1" applyAlignment="1">
      <alignment wrapText="1"/>
    </xf>
    <xf numFmtId="0" fontId="5" fillId="0" borderId="0" xfId="1" applyFont="1" applyAlignment="1">
      <alignment wrapText="1"/>
    </xf>
    <xf numFmtId="0" fontId="4" fillId="0" borderId="0" xfId="1" applyFont="1" applyAlignment="1"/>
    <xf numFmtId="0" fontId="5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workbookViewId="0">
      <pane xSplit="2" ySplit="8" topLeftCell="C9" activePane="bottomRight" state="frozen"/>
      <selection pane="topRight" activeCell="C1" sqref="C1"/>
      <selection pane="bottomLeft" activeCell="A9" sqref="A9"/>
      <selection pane="bottomRight" activeCell="M5" sqref="M5"/>
    </sheetView>
  </sheetViews>
  <sheetFormatPr defaultColWidth="16.42578125" defaultRowHeight="19.5" customHeight="1" x14ac:dyDescent="0.2"/>
  <cols>
    <col min="1" max="16384" width="16.42578125" style="1"/>
  </cols>
  <sheetData>
    <row r="1" spans="1:17" ht="29.25" customHeight="1" x14ac:dyDescent="0.2">
      <c r="A1" s="1" t="s">
        <v>1</v>
      </c>
      <c r="B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</row>
    <row r="2" spans="1:17" ht="19.5" customHeight="1" x14ac:dyDescent="0.2">
      <c r="A2" s="1" t="s">
        <v>8</v>
      </c>
      <c r="B2" s="1" t="s">
        <v>9</v>
      </c>
    </row>
    <row r="3" spans="1:17" ht="50.1" customHeight="1" x14ac:dyDescent="0.2">
      <c r="A3" s="1" t="s">
        <v>10</v>
      </c>
      <c r="B3" s="1" t="s">
        <v>11</v>
      </c>
      <c r="G3" s="1" t="s">
        <v>12</v>
      </c>
      <c r="H3" s="1">
        <f>AVERAGE(H27,H30,H33)</f>
        <v>6.1440677642822266</v>
      </c>
      <c r="I3" s="1">
        <f>_xlfn.STDEV.S(H33,H30,H27)</f>
        <v>0.5953413410956323</v>
      </c>
      <c r="J3" s="1">
        <f>AVERAGE(H12,H15,H18,H21,H24)</f>
        <v>6.9203929901123047</v>
      </c>
      <c r="K3" s="1">
        <f>J3-H3</f>
        <v>0.77632522583007813</v>
      </c>
      <c r="L3" s="1">
        <f>2^-K3</f>
        <v>0.58385206506868459</v>
      </c>
    </row>
    <row r="4" spans="1:17" ht="33.950000000000003" customHeight="1" x14ac:dyDescent="0.2">
      <c r="A4" s="1" t="s">
        <v>13</v>
      </c>
      <c r="B4" s="1" t="s">
        <v>14</v>
      </c>
      <c r="G4" s="1" t="s">
        <v>0</v>
      </c>
      <c r="H4" s="1">
        <f>AVERAGE(H34,H31,H28)</f>
        <v>4.6885342597961426</v>
      </c>
      <c r="I4" s="1">
        <f>_xlfn.STDEV.S(H34,H31,H28)</f>
        <v>0.55315479599468231</v>
      </c>
      <c r="J4" s="1">
        <f>AVERAGE(H13,H16,H19,H22,H25)</f>
        <v>5.8667507171630859</v>
      </c>
      <c r="K4" s="1">
        <f>J4-H4</f>
        <v>1.1782164573669434</v>
      </c>
      <c r="L4" s="1">
        <f>2^-K4</f>
        <v>0.4418974596710093</v>
      </c>
    </row>
    <row r="5" spans="1:17" ht="19.5" customHeight="1" x14ac:dyDescent="0.2">
      <c r="A5" s="1" t="s">
        <v>15</v>
      </c>
      <c r="B5" s="1" t="s">
        <v>16</v>
      </c>
      <c r="G5" s="2" t="s">
        <v>17</v>
      </c>
    </row>
    <row r="6" spans="1:17" ht="32.1" customHeight="1" x14ac:dyDescent="0.2">
      <c r="A6" s="1" t="s">
        <v>18</v>
      </c>
      <c r="B6" s="1" t="s">
        <v>19</v>
      </c>
    </row>
    <row r="7" spans="1:17" ht="56.25" customHeight="1" x14ac:dyDescent="0.2">
      <c r="L7" s="3" t="s">
        <v>20</v>
      </c>
      <c r="M7" s="3"/>
      <c r="N7" s="4" t="s">
        <v>21</v>
      </c>
      <c r="O7" s="4"/>
      <c r="P7" s="4"/>
      <c r="Q7" s="4"/>
    </row>
    <row r="8" spans="1:17" ht="47.25" customHeight="1" x14ac:dyDescent="0.2">
      <c r="A8" s="1" t="s">
        <v>22</v>
      </c>
      <c r="B8" s="1" t="s">
        <v>23</v>
      </c>
      <c r="C8" s="1" t="s">
        <v>24</v>
      </c>
      <c r="D8" s="1" t="s">
        <v>25</v>
      </c>
      <c r="E8" s="1" t="s">
        <v>26</v>
      </c>
      <c r="F8" s="1" t="s">
        <v>27</v>
      </c>
      <c r="G8" s="1" t="s">
        <v>28</v>
      </c>
      <c r="H8" s="2" t="s">
        <v>29</v>
      </c>
      <c r="I8" s="1" t="s">
        <v>30</v>
      </c>
      <c r="J8" s="2" t="s">
        <v>31</v>
      </c>
      <c r="K8" s="5" t="s">
        <v>32</v>
      </c>
      <c r="L8" s="3" t="s">
        <v>31</v>
      </c>
      <c r="M8" s="3" t="s">
        <v>33</v>
      </c>
      <c r="N8" s="4" t="s">
        <v>34</v>
      </c>
      <c r="O8" s="4" t="s">
        <v>35</v>
      </c>
      <c r="P8" s="4" t="s">
        <v>31</v>
      </c>
      <c r="Q8" s="4" t="s">
        <v>33</v>
      </c>
    </row>
    <row r="9" spans="1:17" ht="19.5" customHeight="1" x14ac:dyDescent="0.2">
      <c r="A9" s="1" t="s">
        <v>36</v>
      </c>
      <c r="B9" s="1" t="s">
        <v>12</v>
      </c>
      <c r="C9" s="1" t="s">
        <v>37</v>
      </c>
      <c r="D9" s="1" t="s">
        <v>38</v>
      </c>
      <c r="E9" s="1" t="s">
        <v>38</v>
      </c>
      <c r="F9" s="1" t="s">
        <v>38</v>
      </c>
      <c r="G9" s="1" t="s">
        <v>38</v>
      </c>
      <c r="H9" s="1" t="s">
        <v>38</v>
      </c>
      <c r="I9" s="1" t="s">
        <v>38</v>
      </c>
      <c r="J9" s="1" t="s">
        <v>38</v>
      </c>
      <c r="K9" s="5"/>
      <c r="L9" s="3"/>
      <c r="M9" s="3"/>
      <c r="N9" s="4"/>
      <c r="O9" s="4"/>
      <c r="P9" s="4"/>
      <c r="Q9" s="4"/>
    </row>
    <row r="10" spans="1:17" ht="19.5" customHeight="1" x14ac:dyDescent="0.2">
      <c r="A10" s="1" t="s">
        <v>36</v>
      </c>
      <c r="B10" s="1" t="s">
        <v>0</v>
      </c>
      <c r="C10" s="1" t="s">
        <v>37</v>
      </c>
      <c r="D10" s="1" t="s">
        <v>38</v>
      </c>
      <c r="E10" s="1" t="s">
        <v>38</v>
      </c>
      <c r="F10" s="1" t="s">
        <v>38</v>
      </c>
      <c r="G10" s="1" t="s">
        <v>38</v>
      </c>
      <c r="H10" s="1" t="s">
        <v>38</v>
      </c>
      <c r="I10" s="1" t="s">
        <v>38</v>
      </c>
      <c r="J10" s="1" t="s">
        <v>38</v>
      </c>
      <c r="K10" s="5"/>
      <c r="L10" s="3"/>
      <c r="M10" s="3"/>
      <c r="N10" s="4"/>
      <c r="O10" s="4"/>
      <c r="P10" s="4"/>
      <c r="Q10" s="4"/>
    </row>
    <row r="11" spans="1:17" ht="19.5" customHeight="1" x14ac:dyDescent="0.2">
      <c r="A11" s="1" t="s">
        <v>36</v>
      </c>
      <c r="B11" s="1" t="s">
        <v>39</v>
      </c>
      <c r="C11" s="1" t="s">
        <v>37</v>
      </c>
      <c r="D11" s="1" t="s">
        <v>38</v>
      </c>
      <c r="E11" s="1" t="s">
        <v>38</v>
      </c>
      <c r="F11" s="1" t="s">
        <v>38</v>
      </c>
      <c r="G11" s="1" t="s">
        <v>38</v>
      </c>
      <c r="H11" s="1" t="s">
        <v>38</v>
      </c>
      <c r="I11" s="1" t="s">
        <v>38</v>
      </c>
      <c r="J11" s="1" t="s">
        <v>38</v>
      </c>
      <c r="K11" s="5"/>
      <c r="L11" s="3"/>
      <c r="M11" s="3"/>
      <c r="N11" s="4"/>
      <c r="O11" s="4"/>
      <c r="P11" s="4"/>
      <c r="Q11" s="4"/>
    </row>
    <row r="12" spans="1:17" ht="19.5" customHeight="1" x14ac:dyDescent="0.2">
      <c r="A12" s="1" t="s">
        <v>36</v>
      </c>
      <c r="B12" s="1" t="s">
        <v>40</v>
      </c>
      <c r="C12" s="1" t="s">
        <v>37</v>
      </c>
      <c r="D12" s="1" t="s">
        <v>38</v>
      </c>
      <c r="E12" s="1" t="s">
        <v>38</v>
      </c>
      <c r="F12" s="1" t="s">
        <v>38</v>
      </c>
      <c r="G12" s="1" t="s">
        <v>38</v>
      </c>
      <c r="H12" s="1" t="s">
        <v>38</v>
      </c>
      <c r="I12" s="1" t="s">
        <v>38</v>
      </c>
      <c r="J12" s="1" t="s">
        <v>38</v>
      </c>
      <c r="K12" s="5"/>
      <c r="L12" s="3"/>
      <c r="M12" s="3"/>
      <c r="N12" s="4"/>
      <c r="O12" s="4"/>
      <c r="P12" s="4"/>
      <c r="Q12" s="4"/>
    </row>
    <row r="13" spans="1:17" ht="19.5" customHeight="1" x14ac:dyDescent="0.2">
      <c r="A13" s="2" t="s">
        <v>41</v>
      </c>
      <c r="B13" s="1" t="s">
        <v>12</v>
      </c>
      <c r="C13" s="1" t="s">
        <v>42</v>
      </c>
      <c r="D13" s="1">
        <v>1</v>
      </c>
      <c r="E13" s="1">
        <v>0.94388198852539063</v>
      </c>
      <c r="F13" s="1">
        <v>1.0594544410705566</v>
      </c>
      <c r="G13" s="1">
        <v>29.559568405151367</v>
      </c>
      <c r="H13" s="1">
        <v>5.0054941177368164</v>
      </c>
      <c r="I13" s="1">
        <v>1.9365167245268822E-2</v>
      </c>
      <c r="J13" s="1">
        <v>0</v>
      </c>
      <c r="K13" s="5">
        <f>POWER(2,-H13)</f>
        <v>3.1131219059413635E-2</v>
      </c>
      <c r="L13" s="3">
        <f>H13-H17</f>
        <v>-3.4593467712402344</v>
      </c>
      <c r="M13" s="3">
        <f>2^-L13</f>
        <v>10.999353089948565</v>
      </c>
      <c r="N13" s="4"/>
      <c r="O13" s="4"/>
      <c r="P13" s="4"/>
      <c r="Q13" s="4"/>
    </row>
    <row r="14" spans="1:17" ht="19.5" customHeight="1" x14ac:dyDescent="0.2">
      <c r="A14" s="1" t="s">
        <v>43</v>
      </c>
      <c r="B14" s="1" t="s">
        <v>0</v>
      </c>
      <c r="C14" s="1" t="s">
        <v>42</v>
      </c>
      <c r="D14" s="1">
        <v>1</v>
      </c>
      <c r="E14" s="1">
        <v>0.50088262557983398</v>
      </c>
      <c r="F14" s="1">
        <v>1.9964756965637207</v>
      </c>
      <c r="G14" s="1">
        <v>33.018325805664062</v>
      </c>
      <c r="H14" s="1">
        <v>8.4642496109008789</v>
      </c>
      <c r="I14" s="1">
        <v>0.23182336986064911</v>
      </c>
      <c r="J14" s="1">
        <v>0</v>
      </c>
      <c r="K14" s="5">
        <f t="shared" ref="K14:K50" si="0">POWER(2,-H14)</f>
        <v>2.8314374785054206E-3</v>
      </c>
      <c r="L14" s="3">
        <f>H14-H18</f>
        <v>-0.31536865234375</v>
      </c>
      <c r="M14" s="3">
        <f>2^-L14</f>
        <v>1.2443295766278877</v>
      </c>
      <c r="N14" s="4"/>
      <c r="O14" s="4"/>
      <c r="P14" s="4"/>
      <c r="Q14" s="4"/>
    </row>
    <row r="15" spans="1:17" ht="19.5" customHeight="1" x14ac:dyDescent="0.2">
      <c r="A15" s="1" t="s">
        <v>43</v>
      </c>
      <c r="B15" s="1" t="s">
        <v>39</v>
      </c>
      <c r="C15" s="1" t="s">
        <v>42</v>
      </c>
      <c r="D15" s="1">
        <v>1</v>
      </c>
      <c r="E15" s="1">
        <v>0.91333985328674316</v>
      </c>
      <c r="F15" s="1">
        <v>1.0948827266693115</v>
      </c>
      <c r="G15" s="1">
        <v>31.165451049804688</v>
      </c>
      <c r="H15" s="1">
        <v>6.6113777160644531</v>
      </c>
      <c r="I15" s="1">
        <v>3.0394336208701134E-2</v>
      </c>
      <c r="J15" s="1">
        <v>0</v>
      </c>
      <c r="K15" s="5">
        <f t="shared" si="0"/>
        <v>1.0227676780324471E-2</v>
      </c>
      <c r="L15" s="3">
        <f>H15-H19</f>
        <v>1.4676961898803711</v>
      </c>
      <c r="M15" s="3">
        <f>2^-L15</f>
        <v>0.36155920461145707</v>
      </c>
      <c r="N15" s="4"/>
      <c r="O15" s="4"/>
      <c r="P15" s="4"/>
      <c r="Q15" s="4"/>
    </row>
    <row r="16" spans="1:17" ht="19.5" customHeight="1" x14ac:dyDescent="0.2">
      <c r="A16" s="1" t="s">
        <v>43</v>
      </c>
      <c r="B16" s="1" t="s">
        <v>40</v>
      </c>
      <c r="C16" s="1" t="s">
        <v>42</v>
      </c>
      <c r="D16" s="1" t="s">
        <v>38</v>
      </c>
      <c r="E16" s="1" t="s">
        <v>38</v>
      </c>
      <c r="F16" s="1" t="s">
        <v>38</v>
      </c>
      <c r="G16" s="1">
        <v>24.554073333740234</v>
      </c>
      <c r="H16" s="1" t="s">
        <v>38</v>
      </c>
      <c r="I16" s="1" t="s">
        <v>38</v>
      </c>
      <c r="J16" s="1" t="s">
        <v>38</v>
      </c>
      <c r="K16" s="5"/>
      <c r="L16" s="3"/>
      <c r="M16" s="3"/>
      <c r="N16" s="4" t="s">
        <v>44</v>
      </c>
      <c r="O16" s="4"/>
      <c r="P16" s="4"/>
      <c r="Q16" s="4"/>
    </row>
    <row r="17" spans="1:17" ht="19.5" customHeight="1" x14ac:dyDescent="0.2">
      <c r="A17" s="1" t="s">
        <v>45</v>
      </c>
      <c r="B17" s="1" t="s">
        <v>12</v>
      </c>
      <c r="C17" s="1" t="s">
        <v>42</v>
      </c>
      <c r="D17" s="1">
        <v>9.0914435684680939E-2</v>
      </c>
      <c r="E17" s="1">
        <v>5.1034148782491684E-2</v>
      </c>
      <c r="F17" s="1">
        <v>0.16195890307426453</v>
      </c>
      <c r="G17" s="1">
        <v>33.450523376464844</v>
      </c>
      <c r="H17" s="1">
        <v>8.4648408889770508</v>
      </c>
      <c r="I17" s="1">
        <v>0.19361229240894318</v>
      </c>
      <c r="J17" s="1">
        <v>3.4593467712402344</v>
      </c>
      <c r="K17" s="5">
        <f>POWER(2,-H17)</f>
        <v>2.8302772722026697E-3</v>
      </c>
      <c r="L17" s="3"/>
      <c r="M17" s="3"/>
      <c r="N17" s="4">
        <f>AVERAGE(H17,H25)</f>
        <v>8.291168212890625</v>
      </c>
      <c r="O17" s="4">
        <f>AVERAGE(H13,H21)</f>
        <v>5.1878385543823242</v>
      </c>
      <c r="P17" s="4">
        <f>O17-N17</f>
        <v>-3.1033296585083008</v>
      </c>
      <c r="Q17" s="4">
        <f>2^-P17</f>
        <v>8.5939992934897234</v>
      </c>
    </row>
    <row r="18" spans="1:17" ht="19.5" customHeight="1" x14ac:dyDescent="0.2">
      <c r="A18" s="1" t="s">
        <v>45</v>
      </c>
      <c r="B18" s="1" t="s">
        <v>0</v>
      </c>
      <c r="C18" s="1" t="s">
        <v>42</v>
      </c>
      <c r="D18" s="1">
        <v>0.80364561080932617</v>
      </c>
      <c r="E18" s="1">
        <v>0.50137758255004883</v>
      </c>
      <c r="F18" s="1">
        <v>1.288143515586853</v>
      </c>
      <c r="G18" s="1">
        <v>33.765296936035156</v>
      </c>
      <c r="H18" s="1">
        <v>8.7796182632446289</v>
      </c>
      <c r="I18" s="1">
        <v>0.15819589793682098</v>
      </c>
      <c r="J18" s="1">
        <v>0.31536865234375</v>
      </c>
      <c r="K18" s="5">
        <f t="shared" si="0"/>
        <v>2.2754722958354553E-3</v>
      </c>
      <c r="L18" s="3"/>
      <c r="M18" s="3"/>
      <c r="N18" s="4">
        <f>AVERAGE(H18,H26)</f>
        <v>8.0747976303100586</v>
      </c>
      <c r="O18" s="4">
        <f>AVERAGE(H14,H22)</f>
        <v>6.8322906494140625</v>
      </c>
      <c r="P18" s="4">
        <f>O18-N18</f>
        <v>-1.2425069808959961</v>
      </c>
      <c r="Q18" s="4">
        <f>2^-P18</f>
        <v>2.3660933288950163</v>
      </c>
    </row>
    <row r="19" spans="1:17" ht="19.5" customHeight="1" x14ac:dyDescent="0.2">
      <c r="A19" s="1" t="s">
        <v>45</v>
      </c>
      <c r="B19" s="1" t="s">
        <v>39</v>
      </c>
      <c r="C19" s="1" t="s">
        <v>42</v>
      </c>
      <c r="D19" s="1">
        <v>2.765798807144165</v>
      </c>
      <c r="E19" s="1">
        <v>1.7815157175064087</v>
      </c>
      <c r="F19" s="1">
        <v>4.2938957214355469</v>
      </c>
      <c r="G19" s="1">
        <v>30.129362106323242</v>
      </c>
      <c r="H19" s="1">
        <v>5.143681526184082</v>
      </c>
      <c r="I19" s="1">
        <v>0.1474882960319519</v>
      </c>
      <c r="J19" s="1">
        <v>-1.4676961898803711</v>
      </c>
      <c r="K19" s="5">
        <f t="shared" si="0"/>
        <v>2.828769576289851E-2</v>
      </c>
      <c r="L19" s="3"/>
      <c r="M19" s="3"/>
      <c r="N19" s="4">
        <f>AVERAGE(H19,H27)</f>
        <v>5.3535451889038086</v>
      </c>
      <c r="O19" s="4">
        <f>AVERAGE(H15,H23)</f>
        <v>5.4776396751403809</v>
      </c>
      <c r="P19" s="4">
        <f>O19-N19</f>
        <v>0.12409448623657227</v>
      </c>
      <c r="Q19" s="4">
        <f>2^-P19</f>
        <v>0.91757978541121987</v>
      </c>
    </row>
    <row r="20" spans="1:17" ht="19.5" customHeight="1" x14ac:dyDescent="0.2">
      <c r="A20" s="1" t="s">
        <v>45</v>
      </c>
      <c r="B20" s="1" t="s">
        <v>40</v>
      </c>
      <c r="C20" s="1" t="s">
        <v>42</v>
      </c>
      <c r="D20" s="1" t="s">
        <v>38</v>
      </c>
      <c r="E20" s="1" t="s">
        <v>38</v>
      </c>
      <c r="F20" s="1" t="s">
        <v>38</v>
      </c>
      <c r="G20" s="1">
        <v>24.985679626464844</v>
      </c>
      <c r="H20" s="1" t="s">
        <v>38</v>
      </c>
      <c r="I20" s="1" t="s">
        <v>38</v>
      </c>
      <c r="J20" s="1" t="s">
        <v>38</v>
      </c>
      <c r="K20" s="5"/>
      <c r="L20" s="3"/>
      <c r="M20" s="3"/>
      <c r="N20" s="4"/>
      <c r="O20" s="4"/>
      <c r="P20" s="4"/>
      <c r="Q20" s="4"/>
    </row>
    <row r="21" spans="1:17" ht="19.5" customHeight="1" x14ac:dyDescent="0.2">
      <c r="A21" s="2" t="s">
        <v>46</v>
      </c>
      <c r="B21" s="1" t="s">
        <v>12</v>
      </c>
      <c r="C21" s="1" t="s">
        <v>42</v>
      </c>
      <c r="D21" s="1">
        <v>0.77663636207580566</v>
      </c>
      <c r="E21" s="1">
        <v>0.11504966765642166</v>
      </c>
      <c r="F21" s="1">
        <v>5.242640495300293</v>
      </c>
      <c r="G21" s="1">
        <v>33.278228759765625</v>
      </c>
      <c r="H21" s="1">
        <v>5.370182991027832</v>
      </c>
      <c r="I21" s="1">
        <v>0.64029854536056519</v>
      </c>
      <c r="J21" s="1">
        <v>0.36468887329101563</v>
      </c>
      <c r="K21" s="5">
        <f t="shared" si="0"/>
        <v>2.4177636145124679E-2</v>
      </c>
      <c r="L21" s="3">
        <f>H21-H25</f>
        <v>-2.7473125457763672</v>
      </c>
      <c r="M21" s="3">
        <f>2^-L21</f>
        <v>6.7146516029196057</v>
      </c>
      <c r="N21" s="4"/>
      <c r="O21" s="4"/>
      <c r="P21" s="4"/>
      <c r="Q21" s="4"/>
    </row>
    <row r="22" spans="1:17" ht="19.5" customHeight="1" x14ac:dyDescent="0.2">
      <c r="A22" s="1" t="s">
        <v>47</v>
      </c>
      <c r="B22" s="1" t="s">
        <v>0</v>
      </c>
      <c r="C22" s="1" t="s">
        <v>42</v>
      </c>
      <c r="D22" s="1">
        <v>9.6058807373046875</v>
      </c>
      <c r="E22" s="1">
        <v>1.4411526918411255</v>
      </c>
      <c r="F22" s="1">
        <v>64.027183532714844</v>
      </c>
      <c r="G22" s="1">
        <v>33.108375549316406</v>
      </c>
      <c r="H22" s="1">
        <v>5.2003316879272461</v>
      </c>
      <c r="I22" s="1">
        <v>0.63604819774627686</v>
      </c>
      <c r="J22" s="1">
        <v>-3.2639179229736328</v>
      </c>
      <c r="K22" s="5">
        <f t="shared" si="0"/>
        <v>2.719845122759431E-2</v>
      </c>
      <c r="L22" s="3">
        <f>H22-H26</f>
        <v>-2.1696453094482422</v>
      </c>
      <c r="M22" s="3">
        <f>2^-L22</f>
        <v>4.4991276798330739</v>
      </c>
      <c r="N22" s="4"/>
      <c r="O22" s="4"/>
      <c r="P22" s="4"/>
      <c r="Q22" s="4"/>
    </row>
    <row r="23" spans="1:17" ht="19.5" customHeight="1" x14ac:dyDescent="0.2">
      <c r="A23" s="1" t="s">
        <v>47</v>
      </c>
      <c r="B23" s="1" t="s">
        <v>39</v>
      </c>
      <c r="C23" s="1" t="s">
        <v>42</v>
      </c>
      <c r="D23" s="1">
        <v>4.8148007392883301</v>
      </c>
      <c r="E23" s="1">
        <v>0.68758958578109741</v>
      </c>
      <c r="F23" s="1">
        <v>33.715324401855469</v>
      </c>
      <c r="G23" s="1">
        <v>32.251945495605469</v>
      </c>
      <c r="H23" s="1">
        <v>4.3439016342163086</v>
      </c>
      <c r="I23" s="1">
        <v>0.65258723497390747</v>
      </c>
      <c r="J23" s="1">
        <v>-2.2674760818481445</v>
      </c>
      <c r="K23" s="5">
        <f t="shared" si="0"/>
        <v>4.9244225331702959E-2</v>
      </c>
      <c r="L23" s="3">
        <f>H23-H27</f>
        <v>-1.2195072174072266</v>
      </c>
      <c r="M23" s="3">
        <f>2^-L23</f>
        <v>2.3286716306948656</v>
      </c>
      <c r="N23" s="4"/>
      <c r="O23" s="4"/>
      <c r="P23" s="4"/>
      <c r="Q23" s="4"/>
    </row>
    <row r="24" spans="1:17" ht="19.5" customHeight="1" x14ac:dyDescent="0.2">
      <c r="A24" s="1" t="s">
        <v>47</v>
      </c>
      <c r="B24" s="1" t="s">
        <v>40</v>
      </c>
      <c r="C24" s="1" t="s">
        <v>42</v>
      </c>
      <c r="D24" s="1" t="s">
        <v>38</v>
      </c>
      <c r="E24" s="1" t="s">
        <v>38</v>
      </c>
      <c r="F24" s="1" t="s">
        <v>38</v>
      </c>
      <c r="G24" s="1">
        <v>27.908046722412109</v>
      </c>
      <c r="H24" s="1" t="s">
        <v>38</v>
      </c>
      <c r="I24" s="1" t="s">
        <v>38</v>
      </c>
      <c r="J24" s="1" t="s">
        <v>38</v>
      </c>
      <c r="K24" s="5"/>
      <c r="L24" s="3"/>
      <c r="M24" s="3"/>
      <c r="N24" s="4"/>
      <c r="O24" s="4"/>
      <c r="P24" s="4"/>
      <c r="Q24" s="4"/>
    </row>
    <row r="25" spans="1:17" ht="19.5" customHeight="1" x14ac:dyDescent="0.2">
      <c r="A25" s="1" t="s">
        <v>48</v>
      </c>
      <c r="B25" s="1" t="s">
        <v>12</v>
      </c>
      <c r="C25" s="1" t="s">
        <v>42</v>
      </c>
      <c r="D25" s="1">
        <v>0.11566293984651566</v>
      </c>
      <c r="E25" s="1">
        <v>5.1226619631052017E-2</v>
      </c>
      <c r="F25" s="1">
        <v>0.26115164160728455</v>
      </c>
      <c r="G25" s="1">
        <v>34.669097900390625</v>
      </c>
      <c r="H25" s="1">
        <v>8.1174955368041992</v>
      </c>
      <c r="I25" s="1">
        <v>0.27307829260826111</v>
      </c>
      <c r="J25" s="1">
        <v>3.1120014190673828</v>
      </c>
      <c r="K25" s="5">
        <f>POWER(2,-H25)</f>
        <v>3.6007283139771486E-3</v>
      </c>
      <c r="L25" s="3"/>
      <c r="M25" s="3"/>
      <c r="N25" s="4"/>
      <c r="O25" s="4"/>
      <c r="P25" s="4"/>
      <c r="Q25" s="4"/>
    </row>
    <row r="26" spans="1:17" ht="19.5" customHeight="1" x14ac:dyDescent="0.2">
      <c r="A26" s="1" t="s">
        <v>48</v>
      </c>
      <c r="B26" s="1" t="s">
        <v>0</v>
      </c>
      <c r="C26" s="1" t="s">
        <v>42</v>
      </c>
      <c r="D26" s="1">
        <v>2.1350541114807129</v>
      </c>
      <c r="E26" s="1">
        <v>1.0440056324005127</v>
      </c>
      <c r="F26" s="1">
        <v>4.3663134574890137</v>
      </c>
      <c r="G26" s="1">
        <v>33.921577453613281</v>
      </c>
      <c r="H26" s="1">
        <v>7.3699769973754883</v>
      </c>
      <c r="I26" s="1">
        <v>0.23988527059555054</v>
      </c>
      <c r="J26" s="1">
        <v>-1.0942726135253906</v>
      </c>
      <c r="K26" s="5">
        <f>POWER(2,-H26)</f>
        <v>6.0452721423107994E-3</v>
      </c>
      <c r="L26" s="3"/>
      <c r="M26" s="3"/>
      <c r="N26" s="4"/>
      <c r="O26" s="4"/>
      <c r="P26" s="4"/>
      <c r="Q26" s="4"/>
    </row>
    <row r="27" spans="1:17" ht="19.5" customHeight="1" x14ac:dyDescent="0.2">
      <c r="A27" s="1" t="s">
        <v>48</v>
      </c>
      <c r="B27" s="1" t="s">
        <v>39</v>
      </c>
      <c r="C27" s="1" t="s">
        <v>42</v>
      </c>
      <c r="D27" s="1">
        <v>2.0676169395446777</v>
      </c>
      <c r="E27" s="1">
        <v>1.6092184782028198</v>
      </c>
      <c r="F27" s="1">
        <v>2.6565935611724854</v>
      </c>
      <c r="G27" s="1">
        <v>32.115013122558594</v>
      </c>
      <c r="H27" s="1">
        <v>5.5634088516235352</v>
      </c>
      <c r="I27" s="1">
        <v>8.4043189883232117E-2</v>
      </c>
      <c r="J27" s="1">
        <v>-1.047968864440918</v>
      </c>
      <c r="K27" s="5">
        <f t="shared" si="0"/>
        <v>2.1146916844178968E-2</v>
      </c>
      <c r="L27" s="3"/>
      <c r="M27" s="3"/>
      <c r="N27" s="4"/>
      <c r="O27" s="4"/>
      <c r="P27" s="4"/>
      <c r="Q27" s="4"/>
    </row>
    <row r="28" spans="1:17" ht="19.5" customHeight="1" x14ac:dyDescent="0.2">
      <c r="A28" s="1" t="s">
        <v>48</v>
      </c>
      <c r="B28" s="1" t="s">
        <v>40</v>
      </c>
      <c r="C28" s="1" t="s">
        <v>42</v>
      </c>
      <c r="D28" s="1" t="s">
        <v>38</v>
      </c>
      <c r="E28" s="1" t="s">
        <v>38</v>
      </c>
      <c r="F28" s="1" t="s">
        <v>38</v>
      </c>
      <c r="G28" s="1">
        <v>26.551601409912109</v>
      </c>
      <c r="H28" s="1" t="s">
        <v>38</v>
      </c>
      <c r="I28" s="1" t="s">
        <v>38</v>
      </c>
      <c r="J28" s="1" t="s">
        <v>38</v>
      </c>
      <c r="K28" s="5"/>
      <c r="L28" s="3"/>
      <c r="M28" s="3"/>
      <c r="N28" s="4"/>
      <c r="O28" s="4"/>
      <c r="P28" s="4"/>
      <c r="Q28" s="4"/>
    </row>
    <row r="29" spans="1:17" ht="19.5" customHeight="1" x14ac:dyDescent="0.2">
      <c r="A29" s="1" t="s">
        <v>49</v>
      </c>
      <c r="B29" s="1" t="s">
        <v>12</v>
      </c>
      <c r="C29" s="1" t="s">
        <v>42</v>
      </c>
      <c r="D29" s="1">
        <v>0.526458740234375</v>
      </c>
      <c r="E29" s="1">
        <v>0.31300938129425049</v>
      </c>
      <c r="F29" s="1">
        <v>0.88546478748321533</v>
      </c>
      <c r="G29" s="1">
        <v>34.396442413330078</v>
      </c>
      <c r="H29" s="1">
        <v>5.9311017990112305</v>
      </c>
      <c r="I29" s="1">
        <v>0.17433767020702362</v>
      </c>
      <c r="J29" s="1">
        <v>0.92560768127441406</v>
      </c>
      <c r="K29" s="5">
        <f>POWER(2,-H29)</f>
        <v>1.6389301745602842E-2</v>
      </c>
      <c r="L29" s="3">
        <f>H29-H33</f>
        <v>-0.82197666168212891</v>
      </c>
      <c r="M29" s="3">
        <f>2^-L29</f>
        <v>1.7678264639631405</v>
      </c>
      <c r="N29" s="4"/>
      <c r="O29" s="4"/>
      <c r="P29" s="4"/>
      <c r="Q29" s="4"/>
    </row>
    <row r="30" spans="1:17" ht="19.5" customHeight="1" x14ac:dyDescent="0.2">
      <c r="A30" s="1" t="s">
        <v>49</v>
      </c>
      <c r="B30" s="1" t="s">
        <v>0</v>
      </c>
      <c r="C30" s="1" t="s">
        <v>42</v>
      </c>
      <c r="D30" s="1">
        <v>5.0930633544921875</v>
      </c>
      <c r="E30" s="1">
        <v>2.1579329967498779</v>
      </c>
      <c r="F30" s="1">
        <v>12.020435333251953</v>
      </c>
      <c r="G30" s="1">
        <v>34.5810546875</v>
      </c>
      <c r="H30" s="1">
        <v>6.1157159805297852</v>
      </c>
      <c r="I30" s="1">
        <v>0.287934809923172</v>
      </c>
      <c r="J30" s="1">
        <v>-2.3485336303710937</v>
      </c>
      <c r="K30" s="5">
        <f>POWER(2,-H30)</f>
        <v>1.4420690130542615E-2</v>
      </c>
      <c r="L30" s="3">
        <f>H30-H34</f>
        <v>1.0360422134399414</v>
      </c>
      <c r="M30" s="3">
        <f>2^-L30</f>
        <v>0.48766346146030543</v>
      </c>
      <c r="N30" s="4"/>
      <c r="O30" s="4"/>
      <c r="P30" s="4"/>
      <c r="Q30" s="4"/>
    </row>
    <row r="31" spans="1:17" ht="19.5" customHeight="1" x14ac:dyDescent="0.2">
      <c r="A31" s="1" t="s">
        <v>49</v>
      </c>
      <c r="B31" s="1" t="s">
        <v>39</v>
      </c>
      <c r="C31" s="1" t="s">
        <v>42</v>
      </c>
      <c r="D31" s="1">
        <v>4.9725399017333984</v>
      </c>
      <c r="E31" s="1">
        <v>2.6246945858001709</v>
      </c>
      <c r="F31" s="1">
        <v>9.4205827713012695</v>
      </c>
      <c r="G31" s="1">
        <v>32.762733459472656</v>
      </c>
      <c r="H31" s="1">
        <v>4.2973947525024414</v>
      </c>
      <c r="I31" s="1">
        <v>0.21424767374992371</v>
      </c>
      <c r="J31" s="1">
        <v>-2.3139829635620117</v>
      </c>
      <c r="K31" s="5">
        <f>POWER(2,-H31)</f>
        <v>5.0857531444591472E-2</v>
      </c>
      <c r="L31" s="3">
        <f>H31-H35</f>
        <v>-0.79622745513916016</v>
      </c>
      <c r="M31" s="3">
        <f>2^-L31</f>
        <v>1.7365542185650895</v>
      </c>
      <c r="N31" s="4"/>
      <c r="O31" s="4"/>
      <c r="P31" s="4"/>
      <c r="Q31" s="4"/>
    </row>
    <row r="32" spans="1:17" ht="19.5" customHeight="1" x14ac:dyDescent="0.2">
      <c r="A32" s="1" t="s">
        <v>49</v>
      </c>
      <c r="B32" s="1" t="s">
        <v>40</v>
      </c>
      <c r="C32" s="1" t="s">
        <v>42</v>
      </c>
      <c r="D32" s="1" t="s">
        <v>38</v>
      </c>
      <c r="E32" s="1" t="s">
        <v>38</v>
      </c>
      <c r="F32" s="1" t="s">
        <v>38</v>
      </c>
      <c r="G32" s="1">
        <v>28.465339660644531</v>
      </c>
      <c r="H32" s="1" t="s">
        <v>38</v>
      </c>
      <c r="I32" s="1" t="s">
        <v>38</v>
      </c>
      <c r="J32" s="1" t="s">
        <v>38</v>
      </c>
      <c r="K32" s="5"/>
      <c r="L32" s="3"/>
      <c r="M32" s="3"/>
      <c r="N32" s="6" t="s">
        <v>50</v>
      </c>
      <c r="O32" s="4"/>
      <c r="P32" s="4"/>
      <c r="Q32" s="4"/>
    </row>
    <row r="33" spans="1:17" ht="19.5" customHeight="1" x14ac:dyDescent="0.2">
      <c r="A33" s="1" t="s">
        <v>51</v>
      </c>
      <c r="B33" s="1" t="s">
        <v>12</v>
      </c>
      <c r="C33" s="1" t="s">
        <v>42</v>
      </c>
      <c r="D33" s="1" t="s">
        <v>38</v>
      </c>
      <c r="E33" s="1" t="s">
        <v>38</v>
      </c>
      <c r="F33" s="1" t="s">
        <v>38</v>
      </c>
      <c r="G33" s="1">
        <v>38.499546051025391</v>
      </c>
      <c r="H33" s="7">
        <v>6.7530784606933594</v>
      </c>
      <c r="I33" s="1" t="s">
        <v>38</v>
      </c>
      <c r="J33" s="1" t="s">
        <v>38</v>
      </c>
      <c r="K33" s="5">
        <f>POWER(2,-H33)</f>
        <v>9.2708770231106595E-3</v>
      </c>
      <c r="L33" s="3"/>
      <c r="M33" s="3"/>
      <c r="N33" s="4">
        <f>AVERAGE(H33,H41,H49)</f>
        <v>8.5009380976359044</v>
      </c>
      <c r="O33" s="4">
        <f>AVERAGE(H29,H37,H45)</f>
        <v>7.4947621027628584</v>
      </c>
      <c r="P33" s="4">
        <f>O33-N33</f>
        <v>-1.006175994873046</v>
      </c>
      <c r="Q33" s="4">
        <f>2^-P33</f>
        <v>2.0085800989224261</v>
      </c>
    </row>
    <row r="34" spans="1:17" ht="19.5" customHeight="1" x14ac:dyDescent="0.2">
      <c r="A34" s="1" t="s">
        <v>51</v>
      </c>
      <c r="B34" s="1" t="s">
        <v>0</v>
      </c>
      <c r="C34" s="1" t="s">
        <v>42</v>
      </c>
      <c r="D34" s="1">
        <v>10.443807601928711</v>
      </c>
      <c r="E34" s="1">
        <v>6.7207183837890625</v>
      </c>
      <c r="F34" s="1">
        <v>16.22938346862793</v>
      </c>
      <c r="G34" s="1">
        <v>36.826141357421875</v>
      </c>
      <c r="H34" s="1">
        <v>5.0796737670898437</v>
      </c>
      <c r="I34" s="1">
        <v>0.1478065699338913</v>
      </c>
      <c r="J34" s="1">
        <v>-3.3845758438110352</v>
      </c>
      <c r="K34" s="5">
        <f>POWER(2,-H34)</f>
        <v>2.9570987515365486E-2</v>
      </c>
      <c r="L34" s="3"/>
      <c r="M34" s="3"/>
      <c r="N34" s="4">
        <f>AVERAGE(H34,H42,H50)</f>
        <v>6.7228256861368818</v>
      </c>
      <c r="O34" s="4">
        <f>AVERAGE(H30,H38,H46)</f>
        <v>7.2815567652384443</v>
      </c>
      <c r="P34" s="4">
        <f>O34-N34</f>
        <v>0.5587310791015625</v>
      </c>
      <c r="Q34" s="4">
        <f>2^-P34</f>
        <v>0.67889902612141295</v>
      </c>
    </row>
    <row r="35" spans="1:17" ht="19.5" customHeight="1" x14ac:dyDescent="0.2">
      <c r="A35" s="1" t="s">
        <v>51</v>
      </c>
      <c r="B35" s="1" t="s">
        <v>39</v>
      </c>
      <c r="C35" s="1" t="s">
        <v>42</v>
      </c>
      <c r="D35" s="1">
        <v>2.8634521961212158</v>
      </c>
      <c r="E35" s="1">
        <v>1.7113263607025146</v>
      </c>
      <c r="F35" s="1">
        <v>4.7912302017211914</v>
      </c>
      <c r="G35" s="1">
        <v>36.840087890625</v>
      </c>
      <c r="H35" s="1">
        <v>5.0936222076416016</v>
      </c>
      <c r="I35" s="1">
        <v>0.17260062694549561</v>
      </c>
      <c r="J35" s="1">
        <v>-1.5177555084228516</v>
      </c>
      <c r="K35" s="5">
        <f>POWER(2,-H35)</f>
        <v>2.9286463331167939E-2</v>
      </c>
      <c r="L35" s="3"/>
      <c r="M35" s="3"/>
      <c r="N35" s="4">
        <f>AVERAGE(H35,H43,H51)</f>
        <v>5.8448807398478193</v>
      </c>
      <c r="O35" s="4">
        <f>AVERAGE(H31,H39,H47)</f>
        <v>5.7195180257161455</v>
      </c>
      <c r="P35" s="4">
        <f>O35-N35</f>
        <v>-0.12536271413167377</v>
      </c>
      <c r="Q35" s="4">
        <f>2^-P35</f>
        <v>1.0907819363471285</v>
      </c>
    </row>
    <row r="36" spans="1:17" ht="19.5" customHeight="1" x14ac:dyDescent="0.2">
      <c r="A36" s="1" t="s">
        <v>51</v>
      </c>
      <c r="B36" s="1" t="s">
        <v>40</v>
      </c>
      <c r="C36" s="1" t="s">
        <v>42</v>
      </c>
      <c r="D36" s="1" t="s">
        <v>38</v>
      </c>
      <c r="E36" s="1" t="s">
        <v>38</v>
      </c>
      <c r="F36" s="1" t="s">
        <v>38</v>
      </c>
      <c r="G36" s="1">
        <v>31.746467590332031</v>
      </c>
      <c r="H36" s="1" t="s">
        <v>38</v>
      </c>
      <c r="I36" s="1" t="s">
        <v>38</v>
      </c>
      <c r="J36" s="1" t="s">
        <v>38</v>
      </c>
      <c r="K36" s="5"/>
      <c r="L36" s="3"/>
      <c r="M36" s="3"/>
      <c r="N36" s="4"/>
      <c r="O36" s="4"/>
      <c r="P36" s="4"/>
      <c r="Q36" s="4"/>
    </row>
    <row r="37" spans="1:17" ht="19.5" customHeight="1" x14ac:dyDescent="0.2">
      <c r="A37" s="1" t="s">
        <v>52</v>
      </c>
      <c r="B37" s="1" t="s">
        <v>12</v>
      </c>
      <c r="C37" s="1" t="s">
        <v>42</v>
      </c>
      <c r="D37" s="1">
        <v>0.33306983113288879</v>
      </c>
      <c r="E37" s="1">
        <v>8.6897939443588257E-2</v>
      </c>
      <c r="F37" s="1">
        <v>1.2766183614730835</v>
      </c>
      <c r="G37" s="1">
        <v>36.561714172363281</v>
      </c>
      <c r="H37" s="1">
        <v>6.5915975570678711</v>
      </c>
      <c r="I37" s="1">
        <v>0.45051988959312439</v>
      </c>
      <c r="J37" s="1">
        <v>1.5861034393310547</v>
      </c>
      <c r="K37" s="5">
        <f>POWER(2,-H37)</f>
        <v>1.0368869676368712E-2</v>
      </c>
      <c r="L37" s="3">
        <f>H37-H41</f>
        <v>-5.0394401550292969</v>
      </c>
      <c r="M37" s="3">
        <f>2^-L37</f>
        <v>32.886878060262681</v>
      </c>
      <c r="N37" s="4"/>
      <c r="O37" s="4"/>
      <c r="P37" s="4"/>
      <c r="Q37" s="4"/>
    </row>
    <row r="38" spans="1:17" ht="19.5" customHeight="1" x14ac:dyDescent="0.2">
      <c r="A38" s="1" t="s">
        <v>52</v>
      </c>
      <c r="B38" s="1" t="s">
        <v>0</v>
      </c>
      <c r="C38" s="1" t="s">
        <v>42</v>
      </c>
      <c r="D38" s="1">
        <v>5.2843561172485352</v>
      </c>
      <c r="E38" s="1">
        <v>2.1529419422149658</v>
      </c>
      <c r="F38" s="1">
        <v>12.970354080200195</v>
      </c>
      <c r="G38" s="1">
        <v>36.032638549804687</v>
      </c>
      <c r="H38" s="1">
        <v>6.0625219345092773</v>
      </c>
      <c r="I38" s="1">
        <v>0.30107429623603821</v>
      </c>
      <c r="J38" s="1">
        <v>-2.4017276763916016</v>
      </c>
      <c r="K38" s="5">
        <f t="shared" si="0"/>
        <v>1.4962323774360377E-2</v>
      </c>
      <c r="L38" s="3">
        <f>H38-H42</f>
        <v>-2.6533298492431641</v>
      </c>
      <c r="M38" s="3">
        <f>2^-L38</f>
        <v>6.2911765500221728</v>
      </c>
      <c r="N38" s="4"/>
      <c r="O38" s="4"/>
      <c r="P38" s="4"/>
      <c r="Q38" s="4"/>
    </row>
    <row r="39" spans="1:17" ht="19.5" customHeight="1" x14ac:dyDescent="0.2">
      <c r="A39" s="1" t="s">
        <v>52</v>
      </c>
      <c r="B39" s="1" t="s">
        <v>39</v>
      </c>
      <c r="C39" s="1" t="s">
        <v>42</v>
      </c>
      <c r="D39" s="1">
        <v>2.8583214282989502</v>
      </c>
      <c r="E39" s="1">
        <v>0.65674924850463867</v>
      </c>
      <c r="F39" s="1">
        <v>12.4400634765625</v>
      </c>
      <c r="G39" s="1">
        <v>35.066326141357422</v>
      </c>
      <c r="H39" s="1">
        <v>5.0962095260620117</v>
      </c>
      <c r="I39" s="1">
        <v>0.49312683939933777</v>
      </c>
      <c r="J39" s="1">
        <v>-1.5151681900024414</v>
      </c>
      <c r="K39" s="5">
        <f>POWER(2,-H39)</f>
        <v>2.9233988276654341E-2</v>
      </c>
      <c r="L39" s="3">
        <f>H39-H43</f>
        <v>-0.66860771179199219</v>
      </c>
      <c r="M39" s="3">
        <f>2^-L39</f>
        <v>1.5895382262824205</v>
      </c>
      <c r="N39" s="4"/>
      <c r="O39" s="4"/>
      <c r="P39" s="4"/>
      <c r="Q39" s="4"/>
    </row>
    <row r="40" spans="1:17" ht="19.5" customHeight="1" x14ac:dyDescent="0.2">
      <c r="A40" s="1" t="s">
        <v>52</v>
      </c>
      <c r="B40" s="1" t="s">
        <v>40</v>
      </c>
      <c r="C40" s="1" t="s">
        <v>42</v>
      </c>
      <c r="D40" s="1" t="s">
        <v>38</v>
      </c>
      <c r="E40" s="1" t="s">
        <v>38</v>
      </c>
      <c r="F40" s="1" t="s">
        <v>38</v>
      </c>
      <c r="G40" s="1">
        <v>29.970115661621094</v>
      </c>
      <c r="H40" s="1" t="s">
        <v>38</v>
      </c>
      <c r="I40" s="1" t="s">
        <v>38</v>
      </c>
      <c r="J40" s="1" t="s">
        <v>38</v>
      </c>
      <c r="K40" s="5"/>
      <c r="L40" s="3"/>
      <c r="M40" s="3"/>
      <c r="N40" s="4"/>
      <c r="O40" s="4"/>
      <c r="P40" s="4"/>
      <c r="Q40" s="4"/>
    </row>
    <row r="41" spans="1:17" ht="19.5" customHeight="1" x14ac:dyDescent="0.2">
      <c r="A41" s="1" t="s">
        <v>53</v>
      </c>
      <c r="B41" s="1" t="s">
        <v>12</v>
      </c>
      <c r="C41" s="1" t="s">
        <v>42</v>
      </c>
      <c r="D41" s="1">
        <v>1.012774184346199E-2</v>
      </c>
      <c r="E41" s="1">
        <v>3.653576597571373E-3</v>
      </c>
      <c r="F41" s="1">
        <v>2.8074178844690323E-2</v>
      </c>
      <c r="G41" s="1">
        <v>39.131000518798828</v>
      </c>
      <c r="H41" s="1">
        <v>11.631037712097168</v>
      </c>
      <c r="I41" s="1">
        <v>0.34186610579490662</v>
      </c>
      <c r="J41" s="1">
        <v>6.6255435943603516</v>
      </c>
      <c r="K41" s="5">
        <f>POWER(2,-H41)</f>
        <v>3.1528896289178171E-4</v>
      </c>
      <c r="L41" s="3"/>
      <c r="M41" s="3"/>
      <c r="N41" s="4"/>
      <c r="O41" s="4"/>
      <c r="P41" s="4"/>
      <c r="Q41" s="4"/>
    </row>
    <row r="42" spans="1:17" ht="19.5" customHeight="1" x14ac:dyDescent="0.2">
      <c r="A42" s="1" t="s">
        <v>53</v>
      </c>
      <c r="B42" s="1" t="s">
        <v>0</v>
      </c>
      <c r="C42" s="1" t="s">
        <v>42</v>
      </c>
      <c r="D42" s="1">
        <v>0.83996307849884033</v>
      </c>
      <c r="E42" s="1">
        <v>0.52994132041931152</v>
      </c>
      <c r="F42" s="1">
        <v>1.3313511610031128</v>
      </c>
      <c r="G42" s="1">
        <v>36.215812683105469</v>
      </c>
      <c r="H42" s="1">
        <v>8.7158517837524414</v>
      </c>
      <c r="I42" s="1">
        <v>0.15443804860115051</v>
      </c>
      <c r="J42" s="1">
        <v>0.2516021728515625</v>
      </c>
      <c r="K42" s="5">
        <f>POWER(2,-H42)</f>
        <v>2.378302954207768E-3</v>
      </c>
      <c r="L42" s="3"/>
      <c r="M42" s="3"/>
      <c r="N42" s="4"/>
      <c r="O42" s="4"/>
      <c r="P42" s="4"/>
      <c r="Q42" s="4"/>
    </row>
    <row r="43" spans="1:17" ht="19.5" customHeight="1" x14ac:dyDescent="0.2">
      <c r="A43" s="1" t="s">
        <v>53</v>
      </c>
      <c r="B43" s="1" t="s">
        <v>39</v>
      </c>
      <c r="C43" s="1" t="s">
        <v>42</v>
      </c>
      <c r="D43" s="1">
        <v>1.7982087135314941</v>
      </c>
      <c r="E43" s="1">
        <v>0.9956243634223938</v>
      </c>
      <c r="F43" s="1">
        <v>3.2477655410766602</v>
      </c>
      <c r="G43" s="1">
        <v>33.264778137207031</v>
      </c>
      <c r="H43" s="1">
        <v>5.7648172378540039</v>
      </c>
      <c r="I43" s="1">
        <v>0.19822351634502411</v>
      </c>
      <c r="J43" s="1">
        <v>-0.84656047821044922</v>
      </c>
      <c r="K43" s="5">
        <f>POWER(2,-H43)</f>
        <v>1.8391497475984706E-2</v>
      </c>
      <c r="L43" s="3"/>
      <c r="M43" s="3"/>
      <c r="N43" s="4"/>
      <c r="O43" s="4"/>
      <c r="P43" s="4"/>
      <c r="Q43" s="4"/>
    </row>
    <row r="44" spans="1:17" ht="19.5" customHeight="1" x14ac:dyDescent="0.2">
      <c r="A44" s="1" t="s">
        <v>53</v>
      </c>
      <c r="B44" s="1" t="s">
        <v>40</v>
      </c>
      <c r="C44" s="1" t="s">
        <v>42</v>
      </c>
      <c r="D44" s="1" t="s">
        <v>38</v>
      </c>
      <c r="E44" s="1" t="s">
        <v>38</v>
      </c>
      <c r="F44" s="1" t="s">
        <v>38</v>
      </c>
      <c r="G44" s="1">
        <v>27.499961853027344</v>
      </c>
      <c r="H44" s="1" t="s">
        <v>38</v>
      </c>
      <c r="I44" s="1" t="s">
        <v>38</v>
      </c>
      <c r="J44" s="1" t="s">
        <v>38</v>
      </c>
      <c r="K44" s="5"/>
      <c r="L44" s="3"/>
      <c r="M44" s="3"/>
      <c r="N44" s="4"/>
      <c r="O44" s="4"/>
      <c r="P44" s="4"/>
      <c r="Q44" s="4"/>
    </row>
    <row r="45" spans="1:17" ht="19.5" customHeight="1" x14ac:dyDescent="0.2">
      <c r="A45" s="1" t="s">
        <v>54</v>
      </c>
      <c r="B45" s="1" t="s">
        <v>12</v>
      </c>
      <c r="C45" s="1" t="s">
        <v>42</v>
      </c>
      <c r="D45" s="1">
        <v>3.221568837761879E-2</v>
      </c>
      <c r="E45" s="1">
        <v>2.3382836952805519E-2</v>
      </c>
      <c r="F45" s="1">
        <v>4.4385138899087906E-2</v>
      </c>
      <c r="G45" s="1">
        <v>34.065807342529297</v>
      </c>
      <c r="H45" s="1">
        <v>9.9615869522094727</v>
      </c>
      <c r="I45" s="1">
        <v>0.10744845122098923</v>
      </c>
      <c r="J45" s="1">
        <v>4.9560928344726563</v>
      </c>
      <c r="K45" s="5">
        <f t="shared" si="0"/>
        <v>1.0029136054771886E-3</v>
      </c>
      <c r="L45" s="3">
        <f>H45-H49</f>
        <v>2.8428888320922852</v>
      </c>
      <c r="M45" s="3">
        <f>2^-L45</f>
        <v>0.13938151707058169</v>
      </c>
      <c r="N45" s="4"/>
      <c r="O45" s="4"/>
      <c r="P45" s="4"/>
      <c r="Q45" s="4"/>
    </row>
    <row r="46" spans="1:17" ht="19.5" customHeight="1" x14ac:dyDescent="0.2">
      <c r="A46" s="1" t="s">
        <v>54</v>
      </c>
      <c r="B46" s="1" t="s">
        <v>0</v>
      </c>
      <c r="C46" s="1" t="s">
        <v>42</v>
      </c>
      <c r="D46" s="1">
        <v>0.43461722135543823</v>
      </c>
      <c r="E46" s="1">
        <v>0.27341234683990479</v>
      </c>
      <c r="F46" s="1">
        <v>0.6908690333366394</v>
      </c>
      <c r="G46" s="1">
        <v>33.770652770996094</v>
      </c>
      <c r="H46" s="1">
        <v>9.6664323806762695</v>
      </c>
      <c r="I46" s="1">
        <v>0.15540805459022522</v>
      </c>
      <c r="J46" s="1">
        <v>1.2021827697753906</v>
      </c>
      <c r="K46" s="5">
        <f t="shared" si="0"/>
        <v>1.2305914755633607E-3</v>
      </c>
      <c r="L46" s="3">
        <f>H46-H50</f>
        <v>3.2934808731079102</v>
      </c>
      <c r="M46" s="3">
        <f>2^-L46</f>
        <v>0.10199137976032917</v>
      </c>
      <c r="N46" s="4"/>
      <c r="O46" s="4"/>
      <c r="P46" s="4"/>
      <c r="Q46" s="4"/>
    </row>
    <row r="47" spans="1:17" ht="19.5" customHeight="1" x14ac:dyDescent="0.2">
      <c r="A47" s="1" t="s">
        <v>54</v>
      </c>
      <c r="B47" s="1" t="s">
        <v>39</v>
      </c>
      <c r="C47" s="1" t="s">
        <v>42</v>
      </c>
      <c r="D47" s="1">
        <v>0.44951087236404419</v>
      </c>
      <c r="E47" s="1">
        <v>0.20395174622535706</v>
      </c>
      <c r="F47" s="1">
        <v>0.99072468280792236</v>
      </c>
      <c r="G47" s="1">
        <v>31.869171142578125</v>
      </c>
      <c r="H47" s="1">
        <v>7.7649497985839844</v>
      </c>
      <c r="I47" s="1">
        <v>0.26498261094093323</v>
      </c>
      <c r="J47" s="1">
        <v>1.1535720825195312</v>
      </c>
      <c r="K47" s="5">
        <f>POWER(2,-H47)</f>
        <v>4.5974519168737772E-3</v>
      </c>
      <c r="L47" s="3">
        <f>H47-H51</f>
        <v>1.0887470245361328</v>
      </c>
      <c r="M47" s="3">
        <f>2^-L47</f>
        <v>0.47016953789296956</v>
      </c>
      <c r="N47" s="4"/>
      <c r="O47" s="4"/>
      <c r="P47" s="4"/>
      <c r="Q47" s="4"/>
    </row>
    <row r="48" spans="1:17" ht="19.5" customHeight="1" x14ac:dyDescent="0.2">
      <c r="A48" s="1" t="s">
        <v>54</v>
      </c>
      <c r="B48" s="1" t="s">
        <v>40</v>
      </c>
      <c r="C48" s="1" t="s">
        <v>42</v>
      </c>
      <c r="D48" s="1" t="s">
        <v>38</v>
      </c>
      <c r="E48" s="1" t="s">
        <v>38</v>
      </c>
      <c r="F48" s="1" t="s">
        <v>38</v>
      </c>
      <c r="G48" s="1">
        <v>24.104221343994141</v>
      </c>
      <c r="H48" s="1" t="s">
        <v>38</v>
      </c>
      <c r="I48" s="1" t="s">
        <v>38</v>
      </c>
      <c r="J48" s="1" t="s">
        <v>38</v>
      </c>
      <c r="K48" s="5"/>
      <c r="L48" s="3"/>
      <c r="M48" s="3"/>
      <c r="N48" s="4"/>
      <c r="O48" s="4"/>
      <c r="P48" s="4"/>
      <c r="Q48" s="4"/>
    </row>
    <row r="49" spans="1:17" ht="19.5" customHeight="1" x14ac:dyDescent="0.2">
      <c r="A49" s="1" t="s">
        <v>55</v>
      </c>
      <c r="B49" s="1" t="s">
        <v>12</v>
      </c>
      <c r="C49" s="1" t="s">
        <v>42</v>
      </c>
      <c r="D49" s="1">
        <v>0.23113313317298889</v>
      </c>
      <c r="E49" s="1">
        <v>0.19842135906219482</v>
      </c>
      <c r="F49" s="1">
        <v>0.26923778653144836</v>
      </c>
      <c r="G49" s="1">
        <v>35.683917999267578</v>
      </c>
      <c r="H49" s="1">
        <v>7.1186981201171875</v>
      </c>
      <c r="I49" s="1">
        <v>5.1167681813240051E-2</v>
      </c>
      <c r="J49" s="1">
        <v>2.1132040023803711</v>
      </c>
      <c r="K49" s="5">
        <f>POWER(2,-H49)</f>
        <v>7.1954562308955312E-3</v>
      </c>
      <c r="L49" s="3"/>
      <c r="M49" s="3"/>
      <c r="N49" s="4"/>
      <c r="O49" s="4"/>
      <c r="P49" s="4"/>
      <c r="Q49" s="4"/>
    </row>
    <row r="50" spans="1:17" ht="19.5" customHeight="1" x14ac:dyDescent="0.2">
      <c r="A50" s="1" t="s">
        <v>55</v>
      </c>
      <c r="B50" s="1" t="s">
        <v>0</v>
      </c>
      <c r="C50" s="1" t="s">
        <v>42</v>
      </c>
      <c r="D50" s="1">
        <v>4.2613134384155273</v>
      </c>
      <c r="E50" s="1">
        <v>2.4104447364807129</v>
      </c>
      <c r="F50" s="1">
        <v>7.5333776473999023</v>
      </c>
      <c r="G50" s="1">
        <v>34.93817138671875</v>
      </c>
      <c r="H50" s="1">
        <v>6.3729515075683594</v>
      </c>
      <c r="I50" s="1">
        <v>0.19104462862014771</v>
      </c>
      <c r="J50" s="1">
        <v>-2.0912981033325195</v>
      </c>
      <c r="K50" s="5">
        <f t="shared" si="0"/>
        <v>1.2065642002835374E-2</v>
      </c>
      <c r="L50" s="3"/>
      <c r="M50" s="3"/>
      <c r="N50" s="4"/>
      <c r="O50" s="4"/>
      <c r="P50" s="4"/>
      <c r="Q50" s="4"/>
    </row>
    <row r="51" spans="1:17" ht="19.5" customHeight="1" x14ac:dyDescent="0.2">
      <c r="A51" s="1" t="s">
        <v>55</v>
      </c>
      <c r="B51" s="1" t="s">
        <v>39</v>
      </c>
      <c r="C51" s="1" t="s">
        <v>42</v>
      </c>
      <c r="D51" s="1">
        <v>0.95606124401092529</v>
      </c>
      <c r="E51" s="1">
        <v>0.64045852422714233</v>
      </c>
      <c r="F51" s="1">
        <v>1.4271855354309082</v>
      </c>
      <c r="G51" s="1">
        <v>35.241424560546875</v>
      </c>
      <c r="H51" s="1">
        <v>6.6762027740478516</v>
      </c>
      <c r="I51" s="1">
        <v>0.1343352347612381</v>
      </c>
      <c r="J51" s="1">
        <v>6.4825057983398438E-2</v>
      </c>
      <c r="K51" s="5">
        <f>POWER(2,-H51)</f>
        <v>9.7782853765408136E-3</v>
      </c>
      <c r="L51" s="3"/>
      <c r="M51" s="3"/>
      <c r="N51" s="4"/>
      <c r="O51" s="4"/>
      <c r="P51" s="4"/>
      <c r="Q51" s="4"/>
    </row>
    <row r="52" spans="1:17" ht="19.5" customHeight="1" x14ac:dyDescent="0.2">
      <c r="A52" s="1" t="s">
        <v>55</v>
      </c>
      <c r="B52" s="1" t="s">
        <v>40</v>
      </c>
      <c r="C52" s="1" t="s">
        <v>42</v>
      </c>
      <c r="D52" s="1" t="s">
        <v>38</v>
      </c>
      <c r="E52" s="1" t="s">
        <v>38</v>
      </c>
      <c r="F52" s="1" t="s">
        <v>38</v>
      </c>
      <c r="G52" s="1">
        <v>28.565219879150391</v>
      </c>
      <c r="H52" s="1" t="s">
        <v>38</v>
      </c>
      <c r="I52" s="1" t="s">
        <v>38</v>
      </c>
      <c r="J52" s="1" t="s">
        <v>38</v>
      </c>
      <c r="L52" s="3"/>
      <c r="M52" s="3"/>
    </row>
    <row r="54" spans="1:17" ht="19.5" customHeight="1" x14ac:dyDescent="0.2">
      <c r="A54" s="1" t="s">
        <v>56</v>
      </c>
      <c r="B54" s="1" t="s">
        <v>57</v>
      </c>
    </row>
    <row r="55" spans="1:17" ht="19.5" customHeight="1" x14ac:dyDescent="0.2">
      <c r="A55" s="1" t="s">
        <v>58</v>
      </c>
      <c r="B55" s="1" t="s">
        <v>40</v>
      </c>
    </row>
    <row r="56" spans="1:17" ht="19.5" customHeight="1" x14ac:dyDescent="0.2">
      <c r="A56" s="1" t="s">
        <v>59</v>
      </c>
      <c r="B56" s="1" t="s">
        <v>60</v>
      </c>
    </row>
    <row r="57" spans="1:17" ht="19.5" customHeight="1" x14ac:dyDescent="0.2">
      <c r="A57" s="1" t="s">
        <v>61</v>
      </c>
      <c r="B57" s="1" t="s">
        <v>43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 PCR Technical Analysi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y</dc:creator>
  <cp:lastModifiedBy>Rebecca Holley</cp:lastModifiedBy>
  <dcterms:created xsi:type="dcterms:W3CDTF">2015-05-19T12:48:58Z</dcterms:created>
  <dcterms:modified xsi:type="dcterms:W3CDTF">2018-09-03T07:53:05Z</dcterms:modified>
</cp:coreProperties>
</file>